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0c5896136b9907a0/! LSU/! EHV sequencing 2020/BMC virology journal/"/>
    </mc:Choice>
  </mc:AlternateContent>
  <xr:revisionPtr revIDLastSave="3" documentId="11_F25DC773A252ABDACC1048B4B11C54305BDE58EF" xr6:coauthVersionLast="47" xr6:coauthVersionMax="47" xr10:uidLastSave="{1A843280-187D-4446-9EB0-C3A897B3A360}"/>
  <bookViews>
    <workbookView xWindow="-12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1" l="1"/>
  <c r="E27" i="1"/>
</calcChain>
</file>

<file path=xl/sharedStrings.xml><?xml version="1.0" encoding="utf-8"?>
<sst xmlns="http://schemas.openxmlformats.org/spreadsheetml/2006/main" count="31" uniqueCount="31">
  <si>
    <t xml:space="preserve">EHV-1 Strain ID </t>
  </si>
  <si>
    <t>Number Reads</t>
  </si>
  <si>
    <t xml:space="preserve">Mapped Reads </t>
  </si>
  <si>
    <t>Mean Coverage Per Base</t>
  </si>
  <si>
    <t>GC Content (%)</t>
  </si>
  <si>
    <t>Mapped Genome Length</t>
  </si>
  <si>
    <t>LS050627</t>
  </si>
  <si>
    <t>LS080124</t>
  </si>
  <si>
    <t>LS100106</t>
  </si>
  <si>
    <t>LS110097</t>
  </si>
  <si>
    <t>LS110114</t>
  </si>
  <si>
    <t>LS110976</t>
  </si>
  <si>
    <t>LS111457</t>
  </si>
  <si>
    <t>LS113812</t>
  </si>
  <si>
    <t>LS119764</t>
  </si>
  <si>
    <t>                  186,018</t>
  </si>
  <si>
    <t>LS130922</t>
  </si>
  <si>
    <t>LS140310</t>
  </si>
  <si>
    <t>LS140325</t>
  </si>
  <si>
    <t>LS143101</t>
  </si>
  <si>
    <t>                 452,971</t>
  </si>
  <si>
    <t>LS161221</t>
  </si>
  <si>
    <t>LS161227</t>
  </si>
  <si>
    <t>LS170109</t>
  </si>
  <si>
    <t>LS170307</t>
  </si>
  <si>
    <t>LS180416</t>
  </si>
  <si>
    <t>LS213627</t>
  </si>
  <si>
    <t>LS0433182</t>
  </si>
  <si>
    <t>LS9719959</t>
  </si>
  <si>
    <t>LS9816616</t>
  </si>
  <si>
    <t>LS99223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 Unicode MS"/>
    </font>
    <font>
      <sz val="10"/>
      <color theme="1"/>
      <name val="Monospaced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0" borderId="0" xfId="0" applyFont="1"/>
    <xf numFmtId="3" fontId="2" fillId="0" borderId="0" xfId="0" applyNumberFormat="1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3" fontId="3" fillId="0" borderId="0" xfId="0" applyNumberFormat="1" applyFont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3" fontId="5" fillId="0" borderId="0" xfId="1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"/>
  <sheetViews>
    <sheetView tabSelected="1" workbookViewId="0">
      <selection activeCell="F28" sqref="F28"/>
    </sheetView>
  </sheetViews>
  <sheetFormatPr defaultRowHeight="15"/>
  <cols>
    <col min="1" max="1" width="18" customWidth="1"/>
    <col min="2" max="2" width="16.28515625" customWidth="1"/>
    <col min="3" max="3" width="14" customWidth="1"/>
    <col min="4" max="4" width="26.5703125" customWidth="1"/>
    <col min="5" max="5" width="16.7109375" customWidth="1"/>
    <col min="6" max="6" width="14.5703125" customWidth="1"/>
  </cols>
  <sheetData>
    <row r="1" spans="1:6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 s="2">
        <v>1709492</v>
      </c>
      <c r="C2" s="2">
        <v>403378</v>
      </c>
      <c r="D2">
        <v>518.20000000000005</v>
      </c>
      <c r="E2">
        <v>54.3</v>
      </c>
      <c r="F2" s="2">
        <v>150225</v>
      </c>
    </row>
    <row r="3" spans="1:6">
      <c r="A3" s="3" t="s">
        <v>7</v>
      </c>
      <c r="B3" s="4">
        <v>1775748</v>
      </c>
      <c r="C3" s="2">
        <v>267617</v>
      </c>
      <c r="D3" s="5">
        <v>346.8</v>
      </c>
      <c r="E3" s="6">
        <v>54.7</v>
      </c>
      <c r="F3" s="7">
        <v>150081</v>
      </c>
    </row>
    <row r="4" spans="1:6">
      <c r="A4" s="3" t="s">
        <v>8</v>
      </c>
      <c r="B4" s="4">
        <v>1606856</v>
      </c>
      <c r="C4" s="2">
        <v>196469</v>
      </c>
      <c r="D4" s="5">
        <v>261.2</v>
      </c>
      <c r="E4" s="6">
        <v>54.6</v>
      </c>
      <c r="F4" s="7">
        <v>150025</v>
      </c>
    </row>
    <row r="5" spans="1:6">
      <c r="A5" s="8" t="s">
        <v>9</v>
      </c>
      <c r="B5" s="4">
        <v>1607134</v>
      </c>
      <c r="C5" s="2">
        <v>137424</v>
      </c>
      <c r="D5" s="5">
        <v>62.1</v>
      </c>
      <c r="E5" s="6">
        <v>66.5</v>
      </c>
      <c r="F5" s="7">
        <v>148164</v>
      </c>
    </row>
    <row r="6" spans="1:6">
      <c r="A6" s="8" t="s">
        <v>10</v>
      </c>
      <c r="B6" s="4">
        <v>1576150</v>
      </c>
      <c r="C6" s="2">
        <v>108311</v>
      </c>
      <c r="D6" s="5">
        <v>143.9</v>
      </c>
      <c r="E6" s="6">
        <v>54.7</v>
      </c>
      <c r="F6" s="7">
        <v>149682</v>
      </c>
    </row>
    <row r="7" spans="1:6">
      <c r="A7" s="8" t="s">
        <v>11</v>
      </c>
      <c r="B7" s="4">
        <v>1705008</v>
      </c>
      <c r="C7" s="2">
        <v>69798</v>
      </c>
      <c r="D7" s="5">
        <v>91.5</v>
      </c>
      <c r="E7" s="6">
        <v>55.1</v>
      </c>
      <c r="F7" s="7">
        <v>149734</v>
      </c>
    </row>
    <row r="8" spans="1:6">
      <c r="A8" s="8" t="s">
        <v>12</v>
      </c>
      <c r="B8" s="2">
        <v>1597472</v>
      </c>
      <c r="C8" s="2">
        <v>139540</v>
      </c>
      <c r="D8" s="5">
        <v>184.8</v>
      </c>
      <c r="E8" s="6">
        <v>54.7</v>
      </c>
      <c r="F8" s="7">
        <v>149825</v>
      </c>
    </row>
    <row r="9" spans="1:6">
      <c r="A9" t="s">
        <v>13</v>
      </c>
      <c r="B9" s="2">
        <v>1415630</v>
      </c>
      <c r="C9" s="2">
        <v>98158</v>
      </c>
      <c r="D9">
        <v>130.80000000000001</v>
      </c>
      <c r="E9">
        <v>55.1</v>
      </c>
      <c r="F9" s="2">
        <v>149659</v>
      </c>
    </row>
    <row r="10" spans="1:6">
      <c r="A10" s="8" t="s">
        <v>14</v>
      </c>
      <c r="B10" s="4">
        <v>1365990</v>
      </c>
      <c r="C10" t="s">
        <v>15</v>
      </c>
      <c r="D10" s="5">
        <v>245.5</v>
      </c>
      <c r="E10" s="6">
        <v>55.2</v>
      </c>
      <c r="F10" s="7">
        <v>149830</v>
      </c>
    </row>
    <row r="11" spans="1:6">
      <c r="A11" s="8" t="s">
        <v>16</v>
      </c>
      <c r="B11" s="2">
        <v>1473212</v>
      </c>
      <c r="C11" s="2">
        <v>407522</v>
      </c>
      <c r="D11" s="5">
        <v>531.20000000000005</v>
      </c>
      <c r="E11" s="6">
        <v>54.5</v>
      </c>
      <c r="F11" s="7">
        <v>150408</v>
      </c>
    </row>
    <row r="12" spans="1:6">
      <c r="A12" s="3" t="s">
        <v>17</v>
      </c>
      <c r="B12" s="4">
        <v>1946622</v>
      </c>
      <c r="C12" s="2">
        <v>292418</v>
      </c>
      <c r="D12" s="5">
        <v>385.7</v>
      </c>
      <c r="E12" s="6">
        <v>54.6</v>
      </c>
      <c r="F12" s="7">
        <v>150086</v>
      </c>
    </row>
    <row r="13" spans="1:6">
      <c r="A13" s="3" t="s">
        <v>18</v>
      </c>
      <c r="B13" s="4">
        <v>1601506</v>
      </c>
      <c r="C13" s="2">
        <v>79918</v>
      </c>
      <c r="D13" s="5">
        <v>104.8</v>
      </c>
      <c r="E13" s="6">
        <v>54.5</v>
      </c>
      <c r="F13" s="7">
        <v>149686</v>
      </c>
    </row>
    <row r="14" spans="1:6">
      <c r="A14" s="3" t="s">
        <v>19</v>
      </c>
      <c r="B14" s="4">
        <v>1798268</v>
      </c>
      <c r="C14" t="s">
        <v>20</v>
      </c>
      <c r="D14" s="5">
        <v>607.9</v>
      </c>
      <c r="E14" s="6">
        <v>54.8</v>
      </c>
      <c r="F14" s="7">
        <v>150585</v>
      </c>
    </row>
    <row r="15" spans="1:6">
      <c r="A15" s="3" t="s">
        <v>21</v>
      </c>
      <c r="B15" s="4">
        <v>1803332</v>
      </c>
      <c r="C15" s="2">
        <v>74415</v>
      </c>
      <c r="D15" s="5">
        <v>96.6</v>
      </c>
      <c r="E15" s="6">
        <v>54.8</v>
      </c>
      <c r="F15" s="7">
        <v>149643</v>
      </c>
    </row>
    <row r="16" spans="1:6">
      <c r="A16" s="3" t="s">
        <v>22</v>
      </c>
      <c r="B16" s="4">
        <v>1742324</v>
      </c>
      <c r="C16" s="2">
        <v>273738</v>
      </c>
      <c r="D16" s="5">
        <v>347</v>
      </c>
      <c r="E16" s="6">
        <v>55.1</v>
      </c>
      <c r="F16" s="7">
        <v>149927</v>
      </c>
    </row>
    <row r="17" spans="1:6">
      <c r="A17" s="3" t="s">
        <v>23</v>
      </c>
      <c r="B17" s="4">
        <v>1525062</v>
      </c>
      <c r="C17" s="2">
        <v>89953</v>
      </c>
      <c r="D17" s="5">
        <v>120.8</v>
      </c>
      <c r="E17" s="6">
        <v>54.6</v>
      </c>
      <c r="F17" s="7">
        <v>149708</v>
      </c>
    </row>
    <row r="18" spans="1:6">
      <c r="A18" s="3" t="s">
        <v>24</v>
      </c>
      <c r="B18" s="4">
        <v>1269066</v>
      </c>
      <c r="C18" s="2">
        <v>300235</v>
      </c>
      <c r="D18" s="5">
        <v>390.2</v>
      </c>
      <c r="E18" s="6">
        <v>54.8</v>
      </c>
      <c r="F18" s="7">
        <v>150216</v>
      </c>
    </row>
    <row r="19" spans="1:6">
      <c r="A19" s="3" t="s">
        <v>25</v>
      </c>
      <c r="B19" s="4">
        <v>1630930</v>
      </c>
      <c r="C19" s="2">
        <v>170068</v>
      </c>
      <c r="D19" s="5">
        <v>222.8</v>
      </c>
      <c r="E19" s="6">
        <v>54.5</v>
      </c>
      <c r="F19" s="7">
        <v>151048</v>
      </c>
    </row>
    <row r="20" spans="1:6">
      <c r="A20" s="8" t="s">
        <v>26</v>
      </c>
      <c r="B20" s="2">
        <v>1392950</v>
      </c>
      <c r="C20" s="2">
        <v>82342</v>
      </c>
      <c r="D20" s="5">
        <v>106.4</v>
      </c>
      <c r="E20" s="6">
        <v>54.6</v>
      </c>
      <c r="F20" s="7">
        <v>149748</v>
      </c>
    </row>
    <row r="21" spans="1:6">
      <c r="A21" s="9" t="s">
        <v>27</v>
      </c>
      <c r="B21" s="4">
        <v>366422</v>
      </c>
      <c r="C21" s="2">
        <v>89538</v>
      </c>
      <c r="D21" s="5">
        <v>101.4</v>
      </c>
      <c r="E21" s="6">
        <v>55.1</v>
      </c>
      <c r="F21" s="7">
        <v>149778</v>
      </c>
    </row>
    <row r="22" spans="1:6">
      <c r="A22" s="10" t="s">
        <v>28</v>
      </c>
      <c r="B22" s="4">
        <v>434224</v>
      </c>
      <c r="C22" s="2">
        <v>246493</v>
      </c>
      <c r="D22" s="5">
        <v>282</v>
      </c>
      <c r="E22" s="6">
        <v>55.1</v>
      </c>
      <c r="F22" s="7">
        <v>150395</v>
      </c>
    </row>
    <row r="23" spans="1:6">
      <c r="A23" s="10" t="s">
        <v>29</v>
      </c>
      <c r="B23" s="11">
        <v>400232</v>
      </c>
      <c r="C23" s="2">
        <v>139628</v>
      </c>
      <c r="D23" s="5">
        <v>154.19999999999999</v>
      </c>
      <c r="E23" s="6">
        <v>54.8</v>
      </c>
      <c r="F23" s="7">
        <v>149996</v>
      </c>
    </row>
    <row r="24" spans="1:6">
      <c r="A24" s="10" t="s">
        <v>30</v>
      </c>
      <c r="B24" s="4">
        <v>340648</v>
      </c>
      <c r="C24" s="2">
        <v>81082</v>
      </c>
      <c r="D24" s="5">
        <v>90.9</v>
      </c>
      <c r="E24" s="6">
        <v>55</v>
      </c>
      <c r="F24" s="7">
        <v>149702</v>
      </c>
    </row>
    <row r="27" spans="1:6">
      <c r="E27">
        <f>AVERAGE(E2:E24)</f>
        <v>55.291304347826078</v>
      </c>
      <c r="F27" s="2">
        <f>AVERAGE(F2:F24)</f>
        <v>149919.60869565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Lewin</dc:creator>
  <cp:lastModifiedBy>Andrew Lewin</cp:lastModifiedBy>
  <dcterms:created xsi:type="dcterms:W3CDTF">2015-06-05T18:17:20Z</dcterms:created>
  <dcterms:modified xsi:type="dcterms:W3CDTF">2023-05-31T17:42:17Z</dcterms:modified>
</cp:coreProperties>
</file>